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E:\GWAS\GWAScatalog\膀胱炎\chronic_pain-bgen\投稿材料\Medicine\第一次修改\ST\"/>
    </mc:Choice>
  </mc:AlternateContent>
  <xr:revisionPtr revIDLastSave="0" documentId="13_ncr:1_{83C8DA19-4278-4360-A4B7-C30D2B3C4048}" xr6:coauthVersionLast="47" xr6:coauthVersionMax="47" xr10:uidLastSave="{00000000-0000-0000-0000-000000000000}"/>
  <bookViews>
    <workbookView xWindow="-132" yWindow="-132" windowWidth="30984" windowHeight="1682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1" l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32" uniqueCount="32">
  <si>
    <t>Table S4: Colocalization results.</t>
    <phoneticPr fontId="2" type="noConversion"/>
  </si>
  <si>
    <t>Protein</t>
    <phoneticPr fontId="2" type="noConversion"/>
  </si>
  <si>
    <t>SNP</t>
    <phoneticPr fontId="2" type="noConversion"/>
  </si>
  <si>
    <t>nsnp</t>
    <phoneticPr fontId="2" type="noConversion"/>
  </si>
  <si>
    <t>PPH0</t>
    <phoneticPr fontId="2" type="noConversion"/>
  </si>
  <si>
    <t>PPH1</t>
    <phoneticPr fontId="2" type="noConversion"/>
  </si>
  <si>
    <t>PPH2</t>
    <phoneticPr fontId="2" type="noConversion"/>
  </si>
  <si>
    <t>PPH3</t>
    <phoneticPr fontId="2" type="noConversion"/>
  </si>
  <si>
    <t>PPH4</t>
    <phoneticPr fontId="2" type="noConversion"/>
  </si>
  <si>
    <t>PPH3+PPH4</t>
    <phoneticPr fontId="2" type="noConversion"/>
  </si>
  <si>
    <t>ECM1</t>
  </si>
  <si>
    <t>rs3754214</t>
    <phoneticPr fontId="2" type="noConversion"/>
  </si>
  <si>
    <t>C8B</t>
  </si>
  <si>
    <t>rs581992</t>
    <phoneticPr fontId="2" type="noConversion"/>
  </si>
  <si>
    <t>LRP11</t>
  </si>
  <si>
    <t>rs577849</t>
    <phoneticPr fontId="2" type="noConversion"/>
  </si>
  <si>
    <t>LATS1</t>
  </si>
  <si>
    <t>rs11155675</t>
    <phoneticPr fontId="2" type="noConversion"/>
  </si>
  <si>
    <t>CEP170</t>
  </si>
  <si>
    <t>rs12072595</t>
    <phoneticPr fontId="2" type="noConversion"/>
  </si>
  <si>
    <t>BCHE</t>
  </si>
  <si>
    <t>rs62294261</t>
    <phoneticPr fontId="2" type="noConversion"/>
  </si>
  <si>
    <t>SUOX</t>
  </si>
  <si>
    <t>rs773125</t>
    <phoneticPr fontId="2" type="noConversion"/>
  </si>
  <si>
    <t>SLC27A4</t>
  </si>
  <si>
    <t>rs137948800</t>
    <phoneticPr fontId="2" type="noConversion"/>
  </si>
  <si>
    <t>HEXIM1</t>
  </si>
  <si>
    <t>rs36160143</t>
    <phoneticPr fontId="2" type="noConversion"/>
  </si>
  <si>
    <t>MST1</t>
  </si>
  <si>
    <t>rs77097132</t>
    <phoneticPr fontId="2" type="noConversion"/>
  </si>
  <si>
    <t>DAG1</t>
  </si>
  <si>
    <t>rs1171153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8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3" fillId="0" borderId="0" xfId="1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2" xfId="0" applyFont="1" applyBorder="1"/>
    <xf numFmtId="0" fontId="5" fillId="0" borderId="2" xfId="0" applyFont="1" applyBorder="1" applyAlignment="1">
      <alignment horizontal="left" vertical="center"/>
    </xf>
    <xf numFmtId="11" fontId="5" fillId="0" borderId="2" xfId="0" applyNumberFormat="1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</cellXfs>
  <cellStyles count="2">
    <cellStyle name="常规" xfId="0" builtinId="0"/>
    <cellStyle name="常规 2" xfId="1" xr:uid="{1851F78C-1213-4F8F-871C-2C4051BAF6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tabSelected="1" workbookViewId="0">
      <selection sqref="A1:I13"/>
    </sheetView>
  </sheetViews>
  <sheetFormatPr defaultRowHeight="13.8" x14ac:dyDescent="0.25"/>
  <sheetData>
    <row r="1" spans="1:9" x14ac:dyDescent="0.25">
      <c r="A1" s="1" t="s">
        <v>0</v>
      </c>
      <c r="B1" s="2"/>
      <c r="C1" s="2"/>
      <c r="D1" s="2"/>
      <c r="E1" s="2"/>
      <c r="F1" s="2"/>
      <c r="G1" s="3"/>
    </row>
    <row r="2" spans="1:9" x14ac:dyDescent="0.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5" t="s">
        <v>9</v>
      </c>
    </row>
    <row r="3" spans="1:9" x14ac:dyDescent="0.25">
      <c r="A3" s="6" t="s">
        <v>10</v>
      </c>
      <c r="B3" s="6" t="s">
        <v>11</v>
      </c>
      <c r="C3" s="7">
        <v>2265</v>
      </c>
      <c r="D3" s="7">
        <v>0</v>
      </c>
      <c r="E3" s="8">
        <v>2.0915239999999999E-7</v>
      </c>
      <c r="F3" s="7">
        <v>0</v>
      </c>
      <c r="G3" s="7">
        <v>5.3929930000000001E-2</v>
      </c>
      <c r="H3" s="9">
        <v>0.94606990000000002</v>
      </c>
      <c r="I3" s="9">
        <f t="shared" ref="I3:I13" si="0">G3+H3</f>
        <v>0.99999983000000003</v>
      </c>
    </row>
    <row r="4" spans="1:9" x14ac:dyDescent="0.25">
      <c r="A4" s="6" t="s">
        <v>12</v>
      </c>
      <c r="B4" s="6" t="s">
        <v>13</v>
      </c>
      <c r="C4" s="7">
        <v>3591</v>
      </c>
      <c r="D4" s="7">
        <v>0</v>
      </c>
      <c r="E4" s="7">
        <v>0.15235019999999999</v>
      </c>
      <c r="F4" s="7">
        <v>0</v>
      </c>
      <c r="G4" s="7">
        <v>6.0440790000000001E-2</v>
      </c>
      <c r="H4" s="9">
        <v>0.78720900000000005</v>
      </c>
      <c r="I4" s="9">
        <f t="shared" si="0"/>
        <v>0.84764979000000007</v>
      </c>
    </row>
    <row r="5" spans="1:9" x14ac:dyDescent="0.25">
      <c r="A5" s="6" t="s">
        <v>14</v>
      </c>
      <c r="B5" s="6" t="s">
        <v>15</v>
      </c>
      <c r="C5" s="7">
        <v>2958</v>
      </c>
      <c r="D5" s="7">
        <v>0</v>
      </c>
      <c r="E5" s="7">
        <v>1.4128389999999999E-2</v>
      </c>
      <c r="F5" s="7">
        <v>0</v>
      </c>
      <c r="G5" s="7">
        <v>0.24207429999999999</v>
      </c>
      <c r="H5" s="9">
        <v>0.74379729999999999</v>
      </c>
      <c r="I5" s="9">
        <f t="shared" si="0"/>
        <v>0.98587159999999996</v>
      </c>
    </row>
    <row r="6" spans="1:9" x14ac:dyDescent="0.25">
      <c r="A6" s="6" t="s">
        <v>16</v>
      </c>
      <c r="B6" s="6" t="s">
        <v>17</v>
      </c>
      <c r="C6" s="7">
        <v>3248</v>
      </c>
      <c r="D6" s="8">
        <v>3.0501890000000002E-13</v>
      </c>
      <c r="E6" s="8">
        <v>7.7811579999999998E-3</v>
      </c>
      <c r="F6" s="8">
        <v>1.089359E-11</v>
      </c>
      <c r="G6" s="7">
        <v>0.27718490000000001</v>
      </c>
      <c r="H6" s="9">
        <v>0.7150339</v>
      </c>
      <c r="I6" s="9">
        <f t="shared" si="0"/>
        <v>0.99221880000000007</v>
      </c>
    </row>
    <row r="7" spans="1:9" x14ac:dyDescent="0.25">
      <c r="A7" s="6" t="s">
        <v>18</v>
      </c>
      <c r="B7" s="6" t="s">
        <v>19</v>
      </c>
      <c r="C7" s="7">
        <v>2377</v>
      </c>
      <c r="D7" s="8">
        <v>4.83539E-17</v>
      </c>
      <c r="E7" s="8">
        <v>3.0121009999999998E-4</v>
      </c>
      <c r="F7" s="8">
        <v>4.757669E-14</v>
      </c>
      <c r="G7" s="7">
        <v>0.2956646</v>
      </c>
      <c r="H7" s="9">
        <v>0.70403420000000005</v>
      </c>
      <c r="I7" s="9">
        <f t="shared" si="0"/>
        <v>0.9996988</v>
      </c>
    </row>
    <row r="8" spans="1:9" x14ac:dyDescent="0.25">
      <c r="A8" s="6" t="s">
        <v>20</v>
      </c>
      <c r="B8" s="6" t="s">
        <v>21</v>
      </c>
      <c r="C8" s="7">
        <v>2863</v>
      </c>
      <c r="D8" s="7">
        <v>0</v>
      </c>
      <c r="E8" s="7">
        <v>0.31327110000000002</v>
      </c>
      <c r="F8" s="7">
        <v>0</v>
      </c>
      <c r="G8" s="7">
        <v>6.8120189999999997E-2</v>
      </c>
      <c r="H8" s="9">
        <v>0.61860870000000001</v>
      </c>
      <c r="I8" s="9">
        <f t="shared" si="0"/>
        <v>0.68672889000000004</v>
      </c>
    </row>
    <row r="9" spans="1:9" x14ac:dyDescent="0.25">
      <c r="A9" s="6" t="s">
        <v>22</v>
      </c>
      <c r="B9" s="6" t="s">
        <v>23</v>
      </c>
      <c r="C9" s="7">
        <v>1835</v>
      </c>
      <c r="D9" s="8">
        <v>1.316927E-9</v>
      </c>
      <c r="E9" s="7">
        <v>7.9609620000000006E-2</v>
      </c>
      <c r="F9" s="8">
        <v>5.5500589999999998E-9</v>
      </c>
      <c r="G9" s="7">
        <v>0.33492149999999998</v>
      </c>
      <c r="H9" s="9">
        <v>0.58546889999999996</v>
      </c>
      <c r="I9" s="9">
        <f t="shared" si="0"/>
        <v>0.92039039999999994</v>
      </c>
    </row>
    <row r="10" spans="1:9" x14ac:dyDescent="0.25">
      <c r="A10" s="6" t="s">
        <v>24</v>
      </c>
      <c r="B10" s="6" t="s">
        <v>25</v>
      </c>
      <c r="C10" s="7">
        <v>2118</v>
      </c>
      <c r="D10" s="8">
        <v>1.8300159999999999E-7</v>
      </c>
      <c r="E10" s="8">
        <v>2.205138E-7</v>
      </c>
      <c r="F10" s="8">
        <v>2.205138E-7</v>
      </c>
      <c r="G10" s="7">
        <v>0.31624029999999997</v>
      </c>
      <c r="H10" s="9">
        <v>0.42096620000000001</v>
      </c>
      <c r="I10" s="9">
        <f t="shared" si="0"/>
        <v>0.73720649999999999</v>
      </c>
    </row>
    <row r="11" spans="1:9" x14ac:dyDescent="0.25">
      <c r="A11" s="6" t="s">
        <v>26</v>
      </c>
      <c r="B11" s="6" t="s">
        <v>27</v>
      </c>
      <c r="C11" s="7">
        <v>2448</v>
      </c>
      <c r="D11" s="8">
        <v>9.5284209999999994E-16</v>
      </c>
      <c r="E11" s="8">
        <v>1.882021E-3</v>
      </c>
      <c r="F11" s="8">
        <v>4.7321769999999996E-13</v>
      </c>
      <c r="G11" s="7">
        <v>0.93462009999999995</v>
      </c>
      <c r="H11" s="9">
        <v>6.3497919999999999E-2</v>
      </c>
      <c r="I11" s="9">
        <f t="shared" si="0"/>
        <v>0.99811801999999994</v>
      </c>
    </row>
    <row r="12" spans="1:9" x14ac:dyDescent="0.25">
      <c r="A12" s="6" t="s">
        <v>28</v>
      </c>
      <c r="B12" s="6" t="s">
        <v>29</v>
      </c>
      <c r="C12" s="7">
        <v>1589</v>
      </c>
      <c r="D12" s="7">
        <v>0</v>
      </c>
      <c r="E12" s="8">
        <v>3.0035080000000001E-4</v>
      </c>
      <c r="F12" s="7">
        <v>0</v>
      </c>
      <c r="G12" s="7">
        <v>0.99819159999999996</v>
      </c>
      <c r="H12" s="9">
        <v>1.5080530000000001E-3</v>
      </c>
      <c r="I12" s="9">
        <f t="shared" si="0"/>
        <v>0.99969965299999997</v>
      </c>
    </row>
    <row r="13" spans="1:9" x14ac:dyDescent="0.25">
      <c r="A13" s="10" t="s">
        <v>30</v>
      </c>
      <c r="B13" s="10" t="s">
        <v>31</v>
      </c>
      <c r="C13" s="11">
        <v>1370</v>
      </c>
      <c r="D13" s="12">
        <v>1.853164E-12</v>
      </c>
      <c r="E13" s="12">
        <v>1.4417609999999999E-4</v>
      </c>
      <c r="F13" s="12">
        <v>1.2833439999999999E-8</v>
      </c>
      <c r="G13" s="11">
        <v>0.99843990000000005</v>
      </c>
      <c r="H13" s="13">
        <v>1.4158930000000001E-3</v>
      </c>
      <c r="I13" s="13">
        <f t="shared" si="0"/>
        <v>0.9998557930000000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Liu</dc:creator>
  <cp:lastModifiedBy>JiaHao Liu</cp:lastModifiedBy>
  <dcterms:created xsi:type="dcterms:W3CDTF">2015-06-05T18:19:34Z</dcterms:created>
  <dcterms:modified xsi:type="dcterms:W3CDTF">2026-03-17T16:30:47Z</dcterms:modified>
</cp:coreProperties>
</file>